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newc2261_ox_ac_uk/Documents/Rabies and thermostabilisation/13. Cost-efficacy/0. Shared Rabies Econ/3. Paper/Submission/"/>
    </mc:Choice>
  </mc:AlternateContent>
  <xr:revisionPtr revIDLastSave="9" documentId="8_{A423E53A-04FC-49CD-A9F7-B1D4F2C78C60}" xr6:coauthVersionLast="36" xr6:coauthVersionMax="36" xr10:uidLastSave="{0C5EBC54-C9D6-48FD-B65F-8E3268406B1C}"/>
  <bookViews>
    <workbookView xWindow="0" yWindow="0" windowWidth="15470" windowHeight="11590" xr2:uid="{7A19C34B-B725-41C1-94FF-9FAB4850042F}"/>
  </bookViews>
  <sheets>
    <sheet name="Simple model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6" i="1" l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T10" i="1"/>
  <c r="T11" i="1" s="1"/>
  <c r="S10" i="1"/>
  <c r="S11" i="1" s="1"/>
  <c r="S12" i="1" s="1"/>
  <c r="S14" i="1" s="1"/>
  <c r="S15" i="1" s="1"/>
  <c r="S16" i="1" s="1"/>
  <c r="S27" i="1" s="1"/>
  <c r="R10" i="1"/>
  <c r="R11" i="1" s="1"/>
  <c r="R12" i="1" s="1"/>
  <c r="R14" i="1" s="1"/>
  <c r="R15" i="1" s="1"/>
  <c r="R16" i="1" s="1"/>
  <c r="R27" i="1" s="1"/>
  <c r="Q10" i="1"/>
  <c r="P10" i="1"/>
  <c r="O10" i="1"/>
  <c r="N10" i="1"/>
  <c r="N11" i="1" s="1"/>
  <c r="N12" i="1" s="1"/>
  <c r="N14" i="1" s="1"/>
  <c r="N15" i="1" s="1"/>
  <c r="N16" i="1" s="1"/>
  <c r="N27" i="1" s="1"/>
  <c r="M10" i="1"/>
  <c r="M11" i="1" s="1"/>
  <c r="L10" i="1"/>
  <c r="L11" i="1" s="1"/>
  <c r="K10" i="1"/>
  <c r="K11" i="1" s="1"/>
  <c r="K12" i="1" s="1"/>
  <c r="K14" i="1" s="1"/>
  <c r="K15" i="1" s="1"/>
  <c r="K16" i="1" s="1"/>
  <c r="K27" i="1" s="1"/>
  <c r="J10" i="1"/>
  <c r="J11" i="1" s="1"/>
  <c r="J12" i="1" s="1"/>
  <c r="J14" i="1" s="1"/>
  <c r="J15" i="1" s="1"/>
  <c r="J16" i="1" s="1"/>
  <c r="J27" i="1" s="1"/>
  <c r="I10" i="1"/>
  <c r="H10" i="1"/>
  <c r="G10" i="1"/>
  <c r="F10" i="1"/>
  <c r="F11" i="1" s="1"/>
  <c r="F12" i="1" s="1"/>
  <c r="F14" i="1" s="1"/>
  <c r="F15" i="1" s="1"/>
  <c r="F16" i="1" s="1"/>
  <c r="F27" i="1" s="1"/>
  <c r="E10" i="1"/>
  <c r="E11" i="1" s="1"/>
  <c r="D10" i="1"/>
  <c r="D11" i="1" s="1"/>
  <c r="C10" i="1"/>
  <c r="C11" i="1" s="1"/>
  <c r="C12" i="1" s="1"/>
  <c r="C14" i="1" s="1"/>
  <c r="C15" i="1" s="1"/>
  <c r="C16" i="1" s="1"/>
  <c r="C27" i="1" s="1"/>
  <c r="B10" i="1"/>
  <c r="B11" i="1" s="1"/>
  <c r="B12" i="1" s="1"/>
  <c r="B14" i="1" s="1"/>
  <c r="B15" i="1" s="1"/>
  <c r="B16" i="1" s="1"/>
  <c r="B27" i="1" s="1"/>
  <c r="E12" i="1" l="1"/>
  <c r="E14" i="1" s="1"/>
  <c r="E15" i="1" s="1"/>
  <c r="E16" i="1" s="1"/>
  <c r="E27" i="1" s="1"/>
  <c r="M12" i="1"/>
  <c r="M14" i="1" s="1"/>
  <c r="M15" i="1" s="1"/>
  <c r="M16" i="1" s="1"/>
  <c r="M27" i="1" s="1"/>
  <c r="G11" i="1"/>
  <c r="G12" i="1" s="1"/>
  <c r="G14" i="1" s="1"/>
  <c r="G15" i="1" s="1"/>
  <c r="G16" i="1" s="1"/>
  <c r="G27" i="1" s="1"/>
  <c r="O11" i="1"/>
  <c r="O12" i="1" s="1"/>
  <c r="O14" i="1" s="1"/>
  <c r="O15" i="1" s="1"/>
  <c r="O16" i="1" s="1"/>
  <c r="O27" i="1" s="1"/>
  <c r="D12" i="1"/>
  <c r="D14" i="1" s="1"/>
  <c r="D15" i="1" s="1"/>
  <c r="D16" i="1" s="1"/>
  <c r="D27" i="1" s="1"/>
  <c r="L12" i="1"/>
  <c r="L14" i="1" s="1"/>
  <c r="L15" i="1" s="1"/>
  <c r="L16" i="1" s="1"/>
  <c r="L27" i="1" s="1"/>
  <c r="T12" i="1"/>
  <c r="T14" i="1" s="1"/>
  <c r="T15" i="1" s="1"/>
  <c r="T16" i="1" s="1"/>
  <c r="T27" i="1" s="1"/>
  <c r="H11" i="1"/>
  <c r="H12" i="1" s="1"/>
  <c r="H14" i="1" s="1"/>
  <c r="H15" i="1" s="1"/>
  <c r="H16" i="1" s="1"/>
  <c r="H27" i="1" s="1"/>
  <c r="P11" i="1"/>
  <c r="P12" i="1" s="1"/>
  <c r="P14" i="1" s="1"/>
  <c r="P15" i="1" s="1"/>
  <c r="P16" i="1" s="1"/>
  <c r="P27" i="1" s="1"/>
  <c r="Q11" i="1"/>
  <c r="Q12" i="1" s="1"/>
  <c r="Q14" i="1" s="1"/>
  <c r="Q15" i="1" s="1"/>
  <c r="Q16" i="1" s="1"/>
  <c r="Q27" i="1" s="1"/>
  <c r="I11" i="1"/>
  <c r="I12" i="1" s="1"/>
  <c r="I14" i="1" s="1"/>
  <c r="I15" i="1" s="1"/>
  <c r="I16" i="1" s="1"/>
  <c r="I27" i="1" s="1"/>
</calcChain>
</file>

<file path=xl/sharedStrings.xml><?xml version="1.0" encoding="utf-8"?>
<sst xmlns="http://schemas.openxmlformats.org/spreadsheetml/2006/main" count="21" uniqueCount="19">
  <si>
    <t>Variables</t>
  </si>
  <si>
    <t>rabies burden (/100 000)</t>
  </si>
  <si>
    <t>PrEP efficacy</t>
  </si>
  <si>
    <t>cost of PrEP (USD)</t>
  </si>
  <si>
    <t>Constant parameters</t>
  </si>
  <si>
    <t>childhood years</t>
  </si>
  <si>
    <t>DALYs saved per death averted</t>
  </si>
  <si>
    <t>Calculations</t>
  </si>
  <si>
    <t>control event rate (CER)</t>
  </si>
  <si>
    <t>experimental event rate (EER)</t>
  </si>
  <si>
    <t>absolute risk reduction (ARR)</t>
  </si>
  <si>
    <t>Outputs</t>
  </si>
  <si>
    <t>number needed to vaccinate (NNV)</t>
  </si>
  <si>
    <t>cost per life saved (USD)</t>
  </si>
  <si>
    <t>cost per QALY gained (USD)</t>
  </si>
  <si>
    <t>Cost of PrEP (USD)</t>
  </si>
  <si>
    <t>Rabies burden (/100 000)</t>
  </si>
  <si>
    <t>Cost/QALY gained</t>
  </si>
  <si>
    <t>Base c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$-409]#,##0"/>
    <numFmt numFmtId="165" formatCode="[$$-409]#,##0.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1" fontId="0" fillId="0" borderId="0" xfId="0" applyNumberFormat="1"/>
    <xf numFmtId="1" fontId="0" fillId="0" borderId="1" xfId="0" applyNumberFormat="1" applyBorder="1"/>
    <xf numFmtId="1" fontId="0" fillId="0" borderId="2" xfId="0" applyNumberFormat="1" applyBorder="1"/>
    <xf numFmtId="1" fontId="0" fillId="0" borderId="3" xfId="0" applyNumberFormat="1" applyBorder="1"/>
    <xf numFmtId="1" fontId="0" fillId="0" borderId="4" xfId="0" applyNumberFormat="1" applyBorder="1"/>
    <xf numFmtId="1" fontId="0" fillId="0" borderId="5" xfId="0" applyNumberFormat="1" applyBorder="1"/>
    <xf numFmtId="1" fontId="0" fillId="0" borderId="0" xfId="0" applyNumberFormat="1" applyBorder="1"/>
    <xf numFmtId="164" fontId="0" fillId="0" borderId="0" xfId="0" applyNumberFormat="1"/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0" xfId="0" applyNumberFormat="1" applyBorder="1"/>
    <xf numFmtId="165" fontId="0" fillId="0" borderId="0" xfId="0" applyNumberFormat="1" applyBorder="1"/>
    <xf numFmtId="3" fontId="0" fillId="0" borderId="0" xfId="0" applyNumberFormat="1"/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FA1C2-64B3-4DAD-B4A3-FF7A2CB1157C}">
  <dimension ref="A1:T27"/>
  <sheetViews>
    <sheetView tabSelected="1" zoomScale="80" zoomScaleNormal="80" workbookViewId="0">
      <pane xSplit="1" topLeftCell="B1" activePane="topRight" state="frozen"/>
      <selection pane="topRight" activeCell="B18" sqref="B18"/>
    </sheetView>
  </sheetViews>
  <sheetFormatPr defaultRowHeight="14.5" x14ac:dyDescent="0.35"/>
  <cols>
    <col min="1" max="1" width="29.26953125" customWidth="1"/>
    <col min="2" max="19" width="10.81640625" customWidth="1"/>
  </cols>
  <sheetData>
    <row r="1" spans="1:20" x14ac:dyDescent="0.35">
      <c r="T1" s="24" t="s">
        <v>18</v>
      </c>
    </row>
    <row r="2" spans="1:20" x14ac:dyDescent="0.35">
      <c r="A2" s="1" t="s">
        <v>0</v>
      </c>
      <c r="T2" s="24"/>
    </row>
    <row r="3" spans="1:20" x14ac:dyDescent="0.35">
      <c r="A3" t="s">
        <v>3</v>
      </c>
      <c r="B3">
        <v>5</v>
      </c>
      <c r="C3">
        <v>5</v>
      </c>
      <c r="D3" s="2">
        <v>5</v>
      </c>
      <c r="E3" s="3">
        <v>5</v>
      </c>
      <c r="F3">
        <v>5</v>
      </c>
      <c r="G3" s="2">
        <v>5</v>
      </c>
      <c r="H3">
        <v>5</v>
      </c>
      <c r="I3">
        <v>5</v>
      </c>
      <c r="J3" s="4">
        <v>5</v>
      </c>
      <c r="K3" s="5">
        <v>2</v>
      </c>
      <c r="L3">
        <v>2</v>
      </c>
      <c r="M3" s="2">
        <v>2</v>
      </c>
      <c r="N3">
        <v>2</v>
      </c>
      <c r="O3">
        <v>2</v>
      </c>
      <c r="P3" s="2">
        <v>2</v>
      </c>
      <c r="Q3">
        <v>2</v>
      </c>
      <c r="R3">
        <v>2</v>
      </c>
      <c r="S3" s="6">
        <v>2</v>
      </c>
      <c r="T3" s="7">
        <v>5</v>
      </c>
    </row>
    <row r="4" spans="1:20" x14ac:dyDescent="0.35">
      <c r="A4" t="s">
        <v>1</v>
      </c>
      <c r="B4">
        <v>3</v>
      </c>
      <c r="C4">
        <v>3</v>
      </c>
      <c r="D4" s="2">
        <v>3</v>
      </c>
      <c r="E4" s="3">
        <v>1</v>
      </c>
      <c r="F4">
        <v>1</v>
      </c>
      <c r="G4" s="2">
        <v>1</v>
      </c>
      <c r="H4">
        <v>0.3</v>
      </c>
      <c r="I4">
        <v>0.3</v>
      </c>
      <c r="J4" s="4">
        <v>0.3</v>
      </c>
      <c r="K4" s="5">
        <v>3</v>
      </c>
      <c r="L4">
        <v>3</v>
      </c>
      <c r="M4" s="2">
        <v>3</v>
      </c>
      <c r="N4">
        <v>1</v>
      </c>
      <c r="O4">
        <v>1</v>
      </c>
      <c r="P4" s="2">
        <v>1</v>
      </c>
      <c r="Q4">
        <v>0.3</v>
      </c>
      <c r="R4">
        <v>0.3</v>
      </c>
      <c r="S4" s="6">
        <v>0.3</v>
      </c>
      <c r="T4" s="7">
        <v>3.0209999999999999</v>
      </c>
    </row>
    <row r="5" spans="1:20" x14ac:dyDescent="0.35">
      <c r="A5" t="s">
        <v>2</v>
      </c>
      <c r="B5">
        <v>0.8</v>
      </c>
      <c r="C5">
        <v>0.6</v>
      </c>
      <c r="D5" s="2">
        <v>0.3</v>
      </c>
      <c r="E5" s="3">
        <v>0.8</v>
      </c>
      <c r="F5">
        <v>0.6</v>
      </c>
      <c r="G5" s="2">
        <v>0.3</v>
      </c>
      <c r="H5">
        <v>0.8</v>
      </c>
      <c r="I5">
        <v>0.6</v>
      </c>
      <c r="J5" s="4">
        <v>0.3</v>
      </c>
      <c r="K5" s="5">
        <v>0.8</v>
      </c>
      <c r="L5">
        <v>0.6</v>
      </c>
      <c r="M5" s="2">
        <v>0.3</v>
      </c>
      <c r="N5">
        <v>0.8</v>
      </c>
      <c r="O5">
        <v>0.6</v>
      </c>
      <c r="P5" s="2">
        <v>0.3</v>
      </c>
      <c r="Q5">
        <v>0.8</v>
      </c>
      <c r="R5">
        <v>0.6</v>
      </c>
      <c r="S5" s="6">
        <v>0.3</v>
      </c>
      <c r="T5" s="7">
        <v>0.623</v>
      </c>
    </row>
    <row r="6" spans="1:20" x14ac:dyDescent="0.35">
      <c r="A6" s="1" t="s">
        <v>4</v>
      </c>
      <c r="D6" s="2"/>
      <c r="E6" s="3"/>
      <c r="G6" s="2"/>
      <c r="J6" s="4"/>
      <c r="K6" s="5"/>
      <c r="M6" s="2"/>
      <c r="P6" s="2"/>
      <c r="S6" s="6"/>
      <c r="T6" s="7"/>
    </row>
    <row r="7" spans="1:20" x14ac:dyDescent="0.35">
      <c r="A7" t="s">
        <v>5</v>
      </c>
      <c r="B7">
        <v>15</v>
      </c>
      <c r="C7">
        <v>15</v>
      </c>
      <c r="D7" s="2">
        <v>15</v>
      </c>
      <c r="E7" s="3">
        <v>15</v>
      </c>
      <c r="F7">
        <v>15</v>
      </c>
      <c r="G7" s="2">
        <v>15</v>
      </c>
      <c r="H7">
        <v>15</v>
      </c>
      <c r="I7">
        <v>15</v>
      </c>
      <c r="J7" s="4">
        <v>15</v>
      </c>
      <c r="K7" s="5">
        <v>15</v>
      </c>
      <c r="L7">
        <v>15</v>
      </c>
      <c r="M7" s="2">
        <v>15</v>
      </c>
      <c r="N7">
        <v>15</v>
      </c>
      <c r="O7">
        <v>15</v>
      </c>
      <c r="P7" s="2">
        <v>15</v>
      </c>
      <c r="Q7">
        <v>15</v>
      </c>
      <c r="R7">
        <v>15</v>
      </c>
      <c r="S7" s="6">
        <v>15</v>
      </c>
      <c r="T7" s="7">
        <v>15</v>
      </c>
    </row>
    <row r="8" spans="1:20" x14ac:dyDescent="0.35">
      <c r="A8" t="s">
        <v>6</v>
      </c>
      <c r="B8">
        <v>50</v>
      </c>
      <c r="C8">
        <v>50</v>
      </c>
      <c r="D8" s="2">
        <v>50</v>
      </c>
      <c r="E8" s="3">
        <v>50</v>
      </c>
      <c r="F8">
        <v>50</v>
      </c>
      <c r="G8" s="2">
        <v>50</v>
      </c>
      <c r="H8">
        <v>50</v>
      </c>
      <c r="I8">
        <v>50</v>
      </c>
      <c r="J8" s="4">
        <v>50</v>
      </c>
      <c r="K8" s="5">
        <v>50</v>
      </c>
      <c r="L8">
        <v>50</v>
      </c>
      <c r="M8" s="2">
        <v>50</v>
      </c>
      <c r="N8">
        <v>50</v>
      </c>
      <c r="O8">
        <v>50</v>
      </c>
      <c r="P8" s="2">
        <v>50</v>
      </c>
      <c r="Q8">
        <v>50</v>
      </c>
      <c r="R8">
        <v>50</v>
      </c>
      <c r="S8" s="6">
        <v>50</v>
      </c>
      <c r="T8" s="7">
        <v>50</v>
      </c>
    </row>
    <row r="9" spans="1:20" x14ac:dyDescent="0.35">
      <c r="A9" s="1" t="s">
        <v>7</v>
      </c>
      <c r="D9" s="2"/>
      <c r="E9" s="3"/>
      <c r="G9" s="2"/>
      <c r="J9" s="4"/>
      <c r="K9" s="5"/>
      <c r="M9" s="2"/>
      <c r="P9" s="2"/>
      <c r="S9" s="6"/>
      <c r="T9" s="7"/>
    </row>
    <row r="10" spans="1:20" x14ac:dyDescent="0.35">
      <c r="A10" t="s">
        <v>8</v>
      </c>
      <c r="B10">
        <f>(B4/100000)*B7</f>
        <v>4.4999999999999999E-4</v>
      </c>
      <c r="C10">
        <f>(C4/100000)*C7</f>
        <v>4.4999999999999999E-4</v>
      </c>
      <c r="D10" s="2">
        <f>(D4/100000)*D7</f>
        <v>4.4999999999999999E-4</v>
      </c>
      <c r="E10" s="3">
        <f>(E4/100000)*E7</f>
        <v>1.5000000000000001E-4</v>
      </c>
      <c r="F10">
        <f>(F4/100000)*F7</f>
        <v>1.5000000000000001E-4</v>
      </c>
      <c r="G10" s="2">
        <f>(G4/100000)*G7</f>
        <v>1.5000000000000001E-4</v>
      </c>
      <c r="H10">
        <f>(H4/100000)*H7</f>
        <v>4.5000000000000003E-5</v>
      </c>
      <c r="I10">
        <f>(I4/100000)*I7</f>
        <v>4.5000000000000003E-5</v>
      </c>
      <c r="J10" s="4">
        <f>(J4/100000)*J7</f>
        <v>4.5000000000000003E-5</v>
      </c>
      <c r="K10" s="5">
        <f>(K4/100000)*K7</f>
        <v>4.4999999999999999E-4</v>
      </c>
      <c r="L10">
        <f>(L4/100000)*L7</f>
        <v>4.4999999999999999E-4</v>
      </c>
      <c r="M10" s="2">
        <f>(M4/100000)*M7</f>
        <v>4.4999999999999999E-4</v>
      </c>
      <c r="N10">
        <f>(N4/100000)*N7</f>
        <v>1.5000000000000001E-4</v>
      </c>
      <c r="O10">
        <f>(O4/100000)*O7</f>
        <v>1.5000000000000001E-4</v>
      </c>
      <c r="P10" s="2">
        <f>(P4/100000)*P7</f>
        <v>1.5000000000000001E-4</v>
      </c>
      <c r="Q10">
        <f>(Q4/100000)*Q7</f>
        <v>4.5000000000000003E-5</v>
      </c>
      <c r="R10">
        <f>(R4/100000)*R7</f>
        <v>4.5000000000000003E-5</v>
      </c>
      <c r="S10" s="6">
        <f>(S4/100000)*S7</f>
        <v>4.5000000000000003E-5</v>
      </c>
      <c r="T10" s="7">
        <f>(T4/100000)*T7</f>
        <v>4.5314999999999998E-4</v>
      </c>
    </row>
    <row r="11" spans="1:20" x14ac:dyDescent="0.35">
      <c r="A11" t="s">
        <v>9</v>
      </c>
      <c r="B11">
        <f>B10*(1-B5)</f>
        <v>8.9999999999999979E-5</v>
      </c>
      <c r="C11">
        <f>C10*(1-C5)</f>
        <v>1.8000000000000001E-4</v>
      </c>
      <c r="D11" s="2">
        <f>D10*(1-D5)</f>
        <v>3.1499999999999996E-4</v>
      </c>
      <c r="E11" s="3">
        <f>E10*(1-E5)</f>
        <v>2.9999999999999997E-5</v>
      </c>
      <c r="F11">
        <f>F10*(1-F5)</f>
        <v>6.0000000000000008E-5</v>
      </c>
      <c r="G11" s="2">
        <f>G10*(1-G5)</f>
        <v>1.05E-4</v>
      </c>
      <c r="H11">
        <f>H10*(1-H5)</f>
        <v>8.9999999999999985E-6</v>
      </c>
      <c r="I11">
        <f>I10*(1-I5)</f>
        <v>1.8E-5</v>
      </c>
      <c r="J11" s="4">
        <f>J10*(1-J5)</f>
        <v>3.15E-5</v>
      </c>
      <c r="K11" s="5">
        <f>K10*(1-K5)</f>
        <v>8.9999999999999979E-5</v>
      </c>
      <c r="L11">
        <f>L10*(1-L5)</f>
        <v>1.8000000000000001E-4</v>
      </c>
      <c r="M11" s="2">
        <f>M10*(1-M5)</f>
        <v>3.1499999999999996E-4</v>
      </c>
      <c r="N11">
        <f>N10*(1-N5)</f>
        <v>2.9999999999999997E-5</v>
      </c>
      <c r="O11">
        <f>O10*(1-O5)</f>
        <v>6.0000000000000008E-5</v>
      </c>
      <c r="P11" s="2">
        <f>P10*(1-P5)</f>
        <v>1.05E-4</v>
      </c>
      <c r="Q11">
        <f>Q10*(1-Q5)</f>
        <v>8.9999999999999985E-6</v>
      </c>
      <c r="R11">
        <f>R10*(1-R5)</f>
        <v>1.8E-5</v>
      </c>
      <c r="S11" s="6">
        <f>S10*(1-S5)</f>
        <v>3.15E-5</v>
      </c>
      <c r="T11" s="7">
        <f>T10*(1-T5)</f>
        <v>1.7083754999999999E-4</v>
      </c>
    </row>
    <row r="12" spans="1:20" x14ac:dyDescent="0.35">
      <c r="A12" t="s">
        <v>10</v>
      </c>
      <c r="B12">
        <f>B10-B11</f>
        <v>3.6000000000000002E-4</v>
      </c>
      <c r="C12">
        <f t="shared" ref="C12:T12" si="0">C10-C11</f>
        <v>2.6999999999999995E-4</v>
      </c>
      <c r="D12" s="2">
        <f t="shared" si="0"/>
        <v>1.3500000000000003E-4</v>
      </c>
      <c r="E12" s="3">
        <f t="shared" si="0"/>
        <v>1.2000000000000002E-4</v>
      </c>
      <c r="F12">
        <f t="shared" si="0"/>
        <v>9.0000000000000006E-5</v>
      </c>
      <c r="G12" s="2">
        <f t="shared" si="0"/>
        <v>4.500000000000001E-5</v>
      </c>
      <c r="H12">
        <f t="shared" si="0"/>
        <v>3.6000000000000008E-5</v>
      </c>
      <c r="I12">
        <f t="shared" si="0"/>
        <v>2.7000000000000002E-5</v>
      </c>
      <c r="J12" s="4">
        <f t="shared" si="0"/>
        <v>1.3500000000000003E-5</v>
      </c>
      <c r="K12" s="5">
        <f t="shared" si="0"/>
        <v>3.6000000000000002E-4</v>
      </c>
      <c r="L12">
        <f t="shared" si="0"/>
        <v>2.6999999999999995E-4</v>
      </c>
      <c r="M12" s="2">
        <f t="shared" si="0"/>
        <v>1.3500000000000003E-4</v>
      </c>
      <c r="N12">
        <f t="shared" si="0"/>
        <v>1.2000000000000002E-4</v>
      </c>
      <c r="O12">
        <f t="shared" si="0"/>
        <v>9.0000000000000006E-5</v>
      </c>
      <c r="P12" s="2">
        <f t="shared" si="0"/>
        <v>4.500000000000001E-5</v>
      </c>
      <c r="Q12">
        <f t="shared" si="0"/>
        <v>3.6000000000000008E-5</v>
      </c>
      <c r="R12">
        <f t="shared" si="0"/>
        <v>2.7000000000000002E-5</v>
      </c>
      <c r="S12" s="6">
        <f t="shared" si="0"/>
        <v>1.3500000000000003E-5</v>
      </c>
      <c r="T12" s="7">
        <f t="shared" si="0"/>
        <v>2.8231244999999999E-4</v>
      </c>
    </row>
    <row r="13" spans="1:20" x14ac:dyDescent="0.35">
      <c r="A13" s="1" t="s">
        <v>11</v>
      </c>
      <c r="D13" s="2"/>
      <c r="E13" s="3"/>
      <c r="G13" s="2"/>
      <c r="J13" s="4"/>
      <c r="K13" s="5"/>
      <c r="M13" s="2"/>
      <c r="P13" s="2"/>
      <c r="S13" s="6"/>
      <c r="T13" s="7"/>
    </row>
    <row r="14" spans="1:20" x14ac:dyDescent="0.35">
      <c r="A14" t="s">
        <v>12</v>
      </c>
      <c r="B14" s="8">
        <f>ROUNDUP(1/B12,0)</f>
        <v>2778</v>
      </c>
      <c r="C14" s="8">
        <f t="shared" ref="C14:T14" si="1">ROUNDUP(1/C12,0)</f>
        <v>3704</v>
      </c>
      <c r="D14" s="9">
        <f t="shared" si="1"/>
        <v>7408</v>
      </c>
      <c r="E14" s="10">
        <f t="shared" si="1"/>
        <v>8334</v>
      </c>
      <c r="F14" s="8">
        <f t="shared" si="1"/>
        <v>11112</v>
      </c>
      <c r="G14" s="9">
        <f t="shared" si="1"/>
        <v>22223</v>
      </c>
      <c r="H14" s="8">
        <f t="shared" si="1"/>
        <v>27778</v>
      </c>
      <c r="I14" s="8">
        <f t="shared" si="1"/>
        <v>37038</v>
      </c>
      <c r="J14" s="11">
        <f t="shared" si="1"/>
        <v>74075</v>
      </c>
      <c r="K14" s="12">
        <f t="shared" si="1"/>
        <v>2778</v>
      </c>
      <c r="L14" s="8">
        <f t="shared" si="1"/>
        <v>3704</v>
      </c>
      <c r="M14" s="9">
        <f t="shared" si="1"/>
        <v>7408</v>
      </c>
      <c r="N14" s="8">
        <f t="shared" si="1"/>
        <v>8334</v>
      </c>
      <c r="O14" s="8">
        <f t="shared" si="1"/>
        <v>11112</v>
      </c>
      <c r="P14" s="9">
        <f t="shared" si="1"/>
        <v>22223</v>
      </c>
      <c r="Q14" s="8">
        <f t="shared" si="1"/>
        <v>27778</v>
      </c>
      <c r="R14" s="8">
        <f t="shared" si="1"/>
        <v>37038</v>
      </c>
      <c r="S14" s="13">
        <f t="shared" si="1"/>
        <v>74075</v>
      </c>
      <c r="T14" s="14">
        <f t="shared" si="1"/>
        <v>3543</v>
      </c>
    </row>
    <row r="15" spans="1:20" x14ac:dyDescent="0.35">
      <c r="A15" t="s">
        <v>13</v>
      </c>
      <c r="B15" s="15">
        <f>B3*B14</f>
        <v>13890</v>
      </c>
      <c r="C15" s="15">
        <f>C3*C14</f>
        <v>18520</v>
      </c>
      <c r="D15" s="16">
        <f>D3*D14</f>
        <v>37040</v>
      </c>
      <c r="E15" s="17">
        <f>E3*E14</f>
        <v>41670</v>
      </c>
      <c r="F15" s="15">
        <f>F3*F14</f>
        <v>55560</v>
      </c>
      <c r="G15" s="16">
        <f>G3*G14</f>
        <v>111115</v>
      </c>
      <c r="H15" s="15">
        <f>H3*H14</f>
        <v>138890</v>
      </c>
      <c r="I15" s="15">
        <f>I3*I14</f>
        <v>185190</v>
      </c>
      <c r="J15" s="18">
        <f>J3*J14</f>
        <v>370375</v>
      </c>
      <c r="K15" s="19">
        <f>K3*K14</f>
        <v>5556</v>
      </c>
      <c r="L15" s="15">
        <f>L3*L14</f>
        <v>7408</v>
      </c>
      <c r="M15" s="16">
        <f>M3*M14</f>
        <v>14816</v>
      </c>
      <c r="N15" s="15">
        <f>N3*N14</f>
        <v>16668</v>
      </c>
      <c r="O15" s="15">
        <f>O3*O14</f>
        <v>22224</v>
      </c>
      <c r="P15" s="16">
        <f>P3*P14</f>
        <v>44446</v>
      </c>
      <c r="Q15" s="15">
        <f>Q3*Q14</f>
        <v>55556</v>
      </c>
      <c r="R15" s="15">
        <f>R3*R14</f>
        <v>74076</v>
      </c>
      <c r="S15" s="20">
        <f>S3*S14</f>
        <v>148150</v>
      </c>
      <c r="T15" s="21">
        <f>T3*T14</f>
        <v>17715</v>
      </c>
    </row>
    <row r="16" spans="1:20" x14ac:dyDescent="0.35">
      <c r="A16" t="s">
        <v>14</v>
      </c>
      <c r="B16" s="15">
        <f>B15/B8</f>
        <v>277.8</v>
      </c>
      <c r="C16" s="15">
        <f t="shared" ref="C16:T16" si="2">C15/C8</f>
        <v>370.4</v>
      </c>
      <c r="D16" s="16">
        <f t="shared" si="2"/>
        <v>740.8</v>
      </c>
      <c r="E16" s="17">
        <f t="shared" si="2"/>
        <v>833.4</v>
      </c>
      <c r="F16" s="15">
        <f t="shared" si="2"/>
        <v>1111.2</v>
      </c>
      <c r="G16" s="16">
        <f t="shared" si="2"/>
        <v>2222.3000000000002</v>
      </c>
      <c r="H16" s="15">
        <f t="shared" si="2"/>
        <v>2777.8</v>
      </c>
      <c r="I16" s="15">
        <f t="shared" si="2"/>
        <v>3703.8</v>
      </c>
      <c r="J16" s="18">
        <f t="shared" si="2"/>
        <v>7407.5</v>
      </c>
      <c r="K16" s="19">
        <f t="shared" si="2"/>
        <v>111.12</v>
      </c>
      <c r="L16" s="15">
        <f t="shared" si="2"/>
        <v>148.16</v>
      </c>
      <c r="M16" s="16">
        <f t="shared" si="2"/>
        <v>296.32</v>
      </c>
      <c r="N16" s="15">
        <f t="shared" si="2"/>
        <v>333.36</v>
      </c>
      <c r="O16" s="15">
        <f t="shared" si="2"/>
        <v>444.48</v>
      </c>
      <c r="P16" s="16">
        <f t="shared" si="2"/>
        <v>888.92</v>
      </c>
      <c r="Q16" s="15">
        <f t="shared" si="2"/>
        <v>1111.1199999999999</v>
      </c>
      <c r="R16" s="15">
        <f t="shared" si="2"/>
        <v>1481.52</v>
      </c>
      <c r="S16" s="20">
        <f t="shared" si="2"/>
        <v>2963</v>
      </c>
      <c r="T16" s="22">
        <f t="shared" si="2"/>
        <v>354.3</v>
      </c>
    </row>
    <row r="23" spans="1:20" x14ac:dyDescent="0.35">
      <c r="A23" s="1" t="s">
        <v>0</v>
      </c>
    </row>
    <row r="24" spans="1:20" x14ac:dyDescent="0.35">
      <c r="A24" t="s">
        <v>15</v>
      </c>
      <c r="B24">
        <f>B3</f>
        <v>5</v>
      </c>
      <c r="C24">
        <f>C3</f>
        <v>5</v>
      </c>
      <c r="D24">
        <f>D3</f>
        <v>5</v>
      </c>
      <c r="E24">
        <f>E3</f>
        <v>5</v>
      </c>
      <c r="F24">
        <f>F3</f>
        <v>5</v>
      </c>
      <c r="G24">
        <f>G3</f>
        <v>5</v>
      </c>
      <c r="H24">
        <f>H3</f>
        <v>5</v>
      </c>
      <c r="I24">
        <f>I3</f>
        <v>5</v>
      </c>
      <c r="J24">
        <f>J3</f>
        <v>5</v>
      </c>
      <c r="K24">
        <f>K3</f>
        <v>2</v>
      </c>
      <c r="L24">
        <f>L3</f>
        <v>2</v>
      </c>
      <c r="M24">
        <f>M3</f>
        <v>2</v>
      </c>
      <c r="N24">
        <f>N3</f>
        <v>2</v>
      </c>
      <c r="O24">
        <f>O3</f>
        <v>2</v>
      </c>
      <c r="P24">
        <f>P3</f>
        <v>2</v>
      </c>
      <c r="Q24">
        <f>Q3</f>
        <v>2</v>
      </c>
      <c r="R24">
        <f>R3</f>
        <v>2</v>
      </c>
      <c r="S24">
        <f>S3</f>
        <v>2</v>
      </c>
      <c r="T24">
        <f>T3</f>
        <v>5</v>
      </c>
    </row>
    <row r="25" spans="1:20" x14ac:dyDescent="0.35">
      <c r="A25" t="s">
        <v>16</v>
      </c>
      <c r="B25">
        <f>B4</f>
        <v>3</v>
      </c>
      <c r="C25">
        <f>C4</f>
        <v>3</v>
      </c>
      <c r="D25">
        <f>D4</f>
        <v>3</v>
      </c>
      <c r="E25">
        <f>E4</f>
        <v>1</v>
      </c>
      <c r="F25">
        <f>F4</f>
        <v>1</v>
      </c>
      <c r="G25">
        <f>G4</f>
        <v>1</v>
      </c>
      <c r="H25">
        <f>H4</f>
        <v>0.3</v>
      </c>
      <c r="I25">
        <f>I4</f>
        <v>0.3</v>
      </c>
      <c r="J25">
        <f>J4</f>
        <v>0.3</v>
      </c>
      <c r="K25">
        <f>K4</f>
        <v>3</v>
      </c>
      <c r="L25">
        <f>L4</f>
        <v>3</v>
      </c>
      <c r="M25">
        <f>M4</f>
        <v>3</v>
      </c>
      <c r="N25">
        <f>N4</f>
        <v>1</v>
      </c>
      <c r="O25">
        <f>O4</f>
        <v>1</v>
      </c>
      <c r="P25">
        <f>P4</f>
        <v>1</v>
      </c>
      <c r="Q25">
        <f>Q4</f>
        <v>0.3</v>
      </c>
      <c r="R25">
        <f>R4</f>
        <v>0.3</v>
      </c>
      <c r="S25">
        <f>S4</f>
        <v>0.3</v>
      </c>
      <c r="T25">
        <f>T4</f>
        <v>3.0209999999999999</v>
      </c>
    </row>
    <row r="26" spans="1:20" x14ac:dyDescent="0.35">
      <c r="A26" t="s">
        <v>2</v>
      </c>
      <c r="B26">
        <f>B5</f>
        <v>0.8</v>
      </c>
      <c r="C26">
        <f>C5</f>
        <v>0.6</v>
      </c>
      <c r="D26">
        <f>D5</f>
        <v>0.3</v>
      </c>
      <c r="E26">
        <f>E5</f>
        <v>0.8</v>
      </c>
      <c r="F26">
        <f>F5</f>
        <v>0.6</v>
      </c>
      <c r="G26">
        <f>G5</f>
        <v>0.3</v>
      </c>
      <c r="H26">
        <f>H5</f>
        <v>0.8</v>
      </c>
      <c r="I26">
        <f>I5</f>
        <v>0.6</v>
      </c>
      <c r="J26">
        <f>J5</f>
        <v>0.3</v>
      </c>
      <c r="K26">
        <f>K5</f>
        <v>0.8</v>
      </c>
      <c r="L26">
        <f>L5</f>
        <v>0.6</v>
      </c>
      <c r="M26">
        <f>M5</f>
        <v>0.3</v>
      </c>
      <c r="N26">
        <f>N5</f>
        <v>0.8</v>
      </c>
      <c r="O26">
        <f>O5</f>
        <v>0.6</v>
      </c>
      <c r="P26">
        <f>P5</f>
        <v>0.3</v>
      </c>
      <c r="Q26">
        <f>Q5</f>
        <v>0.8</v>
      </c>
      <c r="R26">
        <f>R5</f>
        <v>0.6</v>
      </c>
      <c r="S26">
        <f>S5</f>
        <v>0.3</v>
      </c>
      <c r="T26">
        <f>T5</f>
        <v>0.623</v>
      </c>
    </row>
    <row r="27" spans="1:20" x14ac:dyDescent="0.35">
      <c r="A27" t="s">
        <v>17</v>
      </c>
      <c r="B27" s="23">
        <f t="shared" ref="B27:T27" si="3">B16</f>
        <v>277.8</v>
      </c>
      <c r="C27" s="23">
        <f t="shared" si="3"/>
        <v>370.4</v>
      </c>
      <c r="D27" s="23">
        <f t="shared" si="3"/>
        <v>740.8</v>
      </c>
      <c r="E27" s="23">
        <f t="shared" si="3"/>
        <v>833.4</v>
      </c>
      <c r="F27" s="23">
        <f t="shared" si="3"/>
        <v>1111.2</v>
      </c>
      <c r="G27" s="23">
        <f t="shared" si="3"/>
        <v>2222.3000000000002</v>
      </c>
      <c r="H27" s="23">
        <f t="shared" si="3"/>
        <v>2777.8</v>
      </c>
      <c r="I27" s="23">
        <f t="shared" si="3"/>
        <v>3703.8</v>
      </c>
      <c r="J27" s="23">
        <f t="shared" si="3"/>
        <v>7407.5</v>
      </c>
      <c r="K27" s="23">
        <f t="shared" si="3"/>
        <v>111.12</v>
      </c>
      <c r="L27" s="23">
        <f t="shared" si="3"/>
        <v>148.16</v>
      </c>
      <c r="M27" s="23">
        <f t="shared" si="3"/>
        <v>296.32</v>
      </c>
      <c r="N27" s="23">
        <f t="shared" si="3"/>
        <v>333.36</v>
      </c>
      <c r="O27" s="23">
        <f t="shared" si="3"/>
        <v>444.48</v>
      </c>
      <c r="P27" s="23">
        <f t="shared" si="3"/>
        <v>888.92</v>
      </c>
      <c r="Q27" s="23">
        <f t="shared" si="3"/>
        <v>1111.1199999999999</v>
      </c>
      <c r="R27" s="23">
        <f t="shared" si="3"/>
        <v>1481.52</v>
      </c>
      <c r="S27" s="23">
        <f t="shared" si="3"/>
        <v>2963</v>
      </c>
      <c r="T27" s="23">
        <f t="shared" si="3"/>
        <v>354.3</v>
      </c>
    </row>
  </sheetData>
  <mergeCells count="1">
    <mergeCell ref="T1:T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C62BCCE1A5064BA82D37E9BFB0851F" ma:contentTypeVersion="18" ma:contentTypeDescription="Create a new document." ma:contentTypeScope="" ma:versionID="ff95b93f71749561ce6f3834a47901eb">
  <xsd:schema xmlns:xsd="http://www.w3.org/2001/XMLSchema" xmlns:xs="http://www.w3.org/2001/XMLSchema" xmlns:p="http://schemas.microsoft.com/office/2006/metadata/properties" xmlns:ns3="d88c9889-68c0-4de6-8f74-9bffb23dfa42" xmlns:ns4="a6e9c4f1-6694-4be6-a070-8b97939874d3" targetNamespace="http://schemas.microsoft.com/office/2006/metadata/properties" ma:root="true" ma:fieldsID="ee464c9345b32725ae021f51e509ee02" ns3:_="" ns4:_="">
    <xsd:import namespace="d88c9889-68c0-4de6-8f74-9bffb23dfa42"/>
    <xsd:import namespace="a6e9c4f1-6694-4be6-a070-8b97939874d3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_activity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8c9889-68c0-4de6-8f74-9bffb23dfa42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6e9c4f1-6694-4be6-a070-8b97939874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a6e9c4f1-6694-4be6-a070-8b97939874d3" xsi:nil="true"/>
  </documentManagement>
</p:properties>
</file>

<file path=customXml/itemProps1.xml><?xml version="1.0" encoding="utf-8"?>
<ds:datastoreItem xmlns:ds="http://schemas.openxmlformats.org/officeDocument/2006/customXml" ds:itemID="{37C53B31-996C-4D7C-856A-C12CB742070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88c9889-68c0-4de6-8f74-9bffb23dfa42"/>
    <ds:schemaRef ds:uri="a6e9c4f1-6694-4be6-a070-8b97939874d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83A4F07-BB15-44D1-A321-1AB9B4B713F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6F07FCC-2613-420E-A9AF-2E00A0AF984C}">
  <ds:schemaRefs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a6e9c4f1-6694-4be6-a070-8b97939874d3"/>
    <ds:schemaRef ds:uri="d88c9889-68c0-4de6-8f74-9bffb23dfa42"/>
    <ds:schemaRef ds:uri="http://schemas.microsoft.com/office/2006/metadata/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mple model</vt:lpstr>
    </vt:vector>
  </TitlesOfParts>
  <Company>Oxford University Medical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Ritchie</dc:creator>
  <cp:lastModifiedBy>Adam Ritchie</cp:lastModifiedBy>
  <dcterms:created xsi:type="dcterms:W3CDTF">2024-09-19T15:15:32Z</dcterms:created>
  <dcterms:modified xsi:type="dcterms:W3CDTF">2024-09-19T15:1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DC62BCCE1A5064BA82D37E9BFB0851F</vt:lpwstr>
  </property>
</Properties>
</file>